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346" firstSheet="0" activeTab="0"/>
  </bookViews>
  <sheets>
    <sheet name="Sheet1" sheetId="1" state="visible" r:id="rId2"/>
  </sheets>
  <calcPr iterateCount="100" refMode="A1" iterate="false" iterateDelta="0.001"/>
</workbook>
</file>

<file path=xl/sharedStrings.xml><?xml version="1.0" encoding="utf-8"?>
<sst xmlns="http://schemas.openxmlformats.org/spreadsheetml/2006/main" count="9" uniqueCount="9">
  <si>
    <t>lineage</t>
  </si>
  <si>
    <t>dN</t>
  </si>
  <si>
    <t>dS</t>
  </si>
  <si>
    <t>noncoding</t>
  </si>
  <si>
    <t>ti (transition mutations)</t>
  </si>
  <si>
    <t>tv (transversion mutations)</t>
  </si>
  <si>
    <t>ti/tv</t>
  </si>
  <si>
    <t>total SNP mutations</t>
  </si>
  <si>
    <t>estimated mutations/cell divisio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4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9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9" activeCellId="0" sqref="I9"/>
    </sheetView>
  </sheetViews>
  <sheetFormatPr defaultRowHeight="12.8"/>
  <cols>
    <col collapsed="false" hidden="false" max="1" min="1" style="0" width="6.80612244897959"/>
    <col collapsed="false" hidden="false" max="2" min="2" style="0" width="5.96428571428571"/>
    <col collapsed="false" hidden="false" max="3" min="3" style="0" width="5.13775510204082"/>
    <col collapsed="false" hidden="false" max="4" min="4" style="0" width="9.43877551020408"/>
    <col collapsed="false" hidden="false" max="5" min="5" style="0" width="19.5816326530612"/>
    <col collapsed="false" hidden="false" max="6" min="6" style="0" width="23.4795918367347"/>
    <col collapsed="false" hidden="false" max="7" min="7" style="0" width="6.66836734693878"/>
    <col collapsed="false" hidden="false" max="8" min="8" style="0" width="17.2244897959184"/>
    <col collapsed="false" hidden="false" max="9" min="9" style="0" width="26.8112244897959"/>
    <col collapsed="false" hidden="false" max="1025" min="10" style="0" width="11.5204081632653"/>
  </cols>
  <sheetData>
    <row r="1" customFormat="false" ht="12.8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</row>
    <row r="2" customFormat="false" ht="12.8" hidden="false" customHeight="false" outlineLevel="0" collapsed="false">
      <c r="A2" s="0" t="n">
        <v>1</v>
      </c>
      <c r="B2" s="0" t="n">
        <v>82</v>
      </c>
      <c r="C2" s="0" t="n">
        <v>18</v>
      </c>
      <c r="D2" s="0" t="n">
        <v>26</v>
      </c>
      <c r="E2" s="0" t="n">
        <v>121</v>
      </c>
      <c r="F2" s="0" t="n">
        <v>5</v>
      </c>
      <c r="G2" s="1" t="n">
        <f aca="false">E2/F2</f>
        <v>24.2</v>
      </c>
      <c r="H2" s="0" t="n">
        <v>126</v>
      </c>
      <c r="I2" s="0" t="n">
        <f aca="false">H2/400</f>
        <v>0.315</v>
      </c>
    </row>
    <row r="3" customFormat="false" ht="12.8" hidden="false" customHeight="false" outlineLevel="0" collapsed="false">
      <c r="A3" s="0" t="n">
        <v>2</v>
      </c>
      <c r="B3" s="0" t="n">
        <v>960</v>
      </c>
      <c r="C3" s="0" t="n">
        <v>380</v>
      </c>
      <c r="D3" s="0" t="n">
        <v>199</v>
      </c>
      <c r="E3" s="0" t="n">
        <v>1483</v>
      </c>
      <c r="F3" s="0" t="n">
        <v>56</v>
      </c>
      <c r="G3" s="1" t="n">
        <f aca="false">E3/F3</f>
        <v>26.4821428571429</v>
      </c>
      <c r="H3" s="0" t="n">
        <v>1539</v>
      </c>
      <c r="I3" s="0" t="n">
        <f aca="false">H3/400</f>
        <v>3.8475</v>
      </c>
    </row>
    <row r="4" customFormat="false" ht="12.8" hidden="false" customHeight="false" outlineLevel="0" collapsed="false">
      <c r="A4" s="0" t="n">
        <v>3</v>
      </c>
      <c r="B4" s="0" t="n">
        <v>52</v>
      </c>
      <c r="C4" s="0" t="n">
        <v>22</v>
      </c>
      <c r="D4" s="0" t="n">
        <v>14</v>
      </c>
      <c r="E4" s="0" t="n">
        <v>82</v>
      </c>
      <c r="F4" s="0" t="n">
        <v>6</v>
      </c>
      <c r="G4" s="1" t="n">
        <f aca="false">E4/F4</f>
        <v>13.6666666666667</v>
      </c>
      <c r="H4" s="0" t="n">
        <v>88</v>
      </c>
      <c r="I4" s="0" t="n">
        <f aca="false">H4/400</f>
        <v>0.22</v>
      </c>
    </row>
    <row r="5" customFormat="false" ht="12.8" hidden="false" customHeight="false" outlineLevel="0" collapsed="false">
      <c r="A5" s="0" t="n">
        <v>4</v>
      </c>
      <c r="B5" s="0" t="n">
        <v>76</v>
      </c>
      <c r="C5" s="0" t="n">
        <v>31</v>
      </c>
      <c r="D5" s="0" t="n">
        <v>33</v>
      </c>
      <c r="E5" s="0" t="n">
        <v>128</v>
      </c>
      <c r="F5" s="0" t="n">
        <v>12</v>
      </c>
      <c r="G5" s="1" t="n">
        <f aca="false">E5/F5</f>
        <v>10.6666666666667</v>
      </c>
      <c r="H5" s="0" t="n">
        <v>140</v>
      </c>
      <c r="I5" s="0" t="n">
        <f aca="false">H5/400</f>
        <v>0.35</v>
      </c>
    </row>
    <row r="6" customFormat="false" ht="12.8" hidden="false" customHeight="false" outlineLevel="0" collapsed="false">
      <c r="A6" s="0" t="n">
        <v>5</v>
      </c>
      <c r="B6" s="0" t="n">
        <v>36</v>
      </c>
      <c r="C6" s="0" t="n">
        <v>21</v>
      </c>
      <c r="D6" s="0" t="n">
        <v>16</v>
      </c>
      <c r="E6" s="0" t="n">
        <v>67</v>
      </c>
      <c r="F6" s="0" t="n">
        <v>6</v>
      </c>
      <c r="G6" s="1" t="n">
        <f aca="false">E6/F6</f>
        <v>11.1666666666667</v>
      </c>
      <c r="H6" s="0" t="n">
        <v>73</v>
      </c>
      <c r="I6" s="0" t="n">
        <f aca="false">H6/400</f>
        <v>0.1825</v>
      </c>
    </row>
    <row r="7" customFormat="false" ht="12.8" hidden="false" customHeight="false" outlineLevel="0" collapsed="false">
      <c r="A7" s="0" t="n">
        <v>6</v>
      </c>
      <c r="B7" s="0" t="n">
        <v>1075</v>
      </c>
      <c r="C7" s="0" t="n">
        <v>500</v>
      </c>
      <c r="D7" s="0" t="n">
        <v>227</v>
      </c>
      <c r="E7" s="0" t="n">
        <v>1728</v>
      </c>
      <c r="F7" s="0" t="n">
        <v>74</v>
      </c>
      <c r="G7" s="1" t="n">
        <f aca="false">E7/F7</f>
        <v>23.3513513513514</v>
      </c>
      <c r="H7" s="0" t="n">
        <v>1802</v>
      </c>
      <c r="I7" s="0" t="n">
        <f aca="false">H7/400</f>
        <v>4.505</v>
      </c>
    </row>
    <row r="8" customFormat="false" ht="12.8" hidden="false" customHeight="false" outlineLevel="0" collapsed="false">
      <c r="A8" s="0" t="n">
        <v>7</v>
      </c>
      <c r="B8" s="0" t="n">
        <v>23</v>
      </c>
      <c r="C8" s="0" t="n">
        <v>5</v>
      </c>
      <c r="D8" s="0" t="n">
        <v>9</v>
      </c>
      <c r="E8" s="0" t="n">
        <v>35</v>
      </c>
      <c r="F8" s="0" t="n">
        <v>2</v>
      </c>
      <c r="G8" s="1" t="n">
        <f aca="false">E8/F8</f>
        <v>17.5</v>
      </c>
      <c r="H8" s="0" t="n">
        <v>37</v>
      </c>
      <c r="I8" s="0" t="n">
        <f aca="false">H8/400</f>
        <v>0.0925</v>
      </c>
    </row>
    <row r="9" customFormat="false" ht="12.8" hidden="false" customHeight="false" outlineLevel="0" collapsed="false">
      <c r="A9" s="0" t="n">
        <v>8</v>
      </c>
      <c r="B9" s="0" t="n">
        <v>189</v>
      </c>
      <c r="C9" s="0" t="n">
        <v>88</v>
      </c>
      <c r="D9" s="0" t="n">
        <v>48</v>
      </c>
      <c r="E9" s="0" t="n">
        <v>311</v>
      </c>
      <c r="F9" s="0" t="n">
        <v>14</v>
      </c>
      <c r="G9" s="1" t="n">
        <f aca="false">E9/F9</f>
        <v>22.2142857142857</v>
      </c>
      <c r="H9" s="0" t="n">
        <v>325</v>
      </c>
      <c r="I9" s="0" t="n">
        <f aca="false">H9/400</f>
        <v>0.812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LibreOffice/4.2.8.2$Linux_X86_64 LibreOffice_project/42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26T11:21:44Z</dcterms:created>
  <dc:creator>Nathaniel Chu</dc:creator>
  <dc:language>en-US</dc:language>
  <cp:revision>0</cp:revision>
</cp:coreProperties>
</file>